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30" windowWidth="18915" windowHeight="11535" activeTab="2"/>
  </bookViews>
  <sheets>
    <sheet name="SAGO density" sheetId="11" r:id="rId1"/>
    <sheet name="SALA density" sheetId="12" r:id="rId2"/>
    <sheet name="SALA density - Orange Co" sheetId="13" r:id="rId3"/>
  </sheets>
  <calcPr calcId="125725"/>
</workbook>
</file>

<file path=xl/calcChain.xml><?xml version="1.0" encoding="utf-8"?>
<calcChain xmlns="http://schemas.openxmlformats.org/spreadsheetml/2006/main">
  <c r="C30" i="13"/>
  <c r="C29"/>
  <c r="D26"/>
  <c r="D27"/>
  <c r="C27"/>
  <c r="C26"/>
  <c r="D25"/>
  <c r="C25"/>
  <c r="D24"/>
  <c r="C24"/>
  <c r="L30" i="12"/>
  <c r="J30"/>
  <c r="M32" i="11"/>
  <c r="K32"/>
</calcChain>
</file>

<file path=xl/sharedStrings.xml><?xml version="1.0" encoding="utf-8"?>
<sst xmlns="http://schemas.openxmlformats.org/spreadsheetml/2006/main" count="150" uniqueCount="41">
  <si>
    <t>SALA</t>
  </si>
  <si>
    <t>BFSP</t>
  </si>
  <si>
    <t>LPL</t>
  </si>
  <si>
    <t>MEAN</t>
  </si>
  <si>
    <t xml:space="preserve">STD DEV </t>
  </si>
  <si>
    <t>MIN</t>
  </si>
  <si>
    <t>COUNT</t>
  </si>
  <si>
    <t>DM PQ</t>
  </si>
  <si>
    <t>SUNSET</t>
  </si>
  <si>
    <t>HOL TRI</t>
  </si>
  <si>
    <t>BISSECT</t>
  </si>
  <si>
    <t>4 CORN</t>
  </si>
  <si>
    <t>Q POOL</t>
  </si>
  <si>
    <t>DM REST</t>
  </si>
  <si>
    <t>FLICKER</t>
  </si>
  <si>
    <t>CONFLU</t>
  </si>
  <si>
    <t>S</t>
  </si>
  <si>
    <t>CAMPO</t>
  </si>
  <si>
    <t>Mission T</t>
  </si>
  <si>
    <t>Florida</t>
  </si>
  <si>
    <t>CottonW</t>
  </si>
  <si>
    <t>OTAY</t>
  </si>
  <si>
    <t>LP canyon</t>
  </si>
  <si>
    <t>Heritage</t>
  </si>
  <si>
    <t>OUT-5</t>
  </si>
  <si>
    <t>OUT-1</t>
  </si>
  <si>
    <t>OUT-7</t>
  </si>
  <si>
    <t>OUT-4</t>
  </si>
  <si>
    <t>OUT-6</t>
  </si>
  <si>
    <t>OUT-2</t>
  </si>
  <si>
    <t>OUT-9</t>
  </si>
  <si>
    <t>OUT-3</t>
  </si>
  <si>
    <t>OUT-8</t>
  </si>
  <si>
    <t xml:space="preserve"> </t>
  </si>
  <si>
    <t>Fairview</t>
  </si>
  <si>
    <t>S.Talbert</t>
  </si>
  <si>
    <t>mean</t>
  </si>
  <si>
    <t>std dev</t>
  </si>
  <si>
    <t>min</t>
  </si>
  <si>
    <t>count</t>
  </si>
  <si>
    <t>max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/>
    <xf numFmtId="0" fontId="2" fillId="0" borderId="0" xfId="0" applyFont="1" applyFill="1"/>
    <xf numFmtId="0" fontId="0" fillId="2" borderId="0" xfId="0" applyFill="1"/>
    <xf numFmtId="0" fontId="1" fillId="0" borderId="0" xfId="0" applyFont="1" applyAlignment="1">
      <alignment horizontal="left"/>
    </xf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0" xfId="0" applyFill="1" applyAlignment="1">
      <alignment horizontal="center"/>
    </xf>
    <xf numFmtId="0" fontId="3" fillId="0" borderId="0" xfId="0" applyFont="1"/>
    <xf numFmtId="0" fontId="1" fillId="0" borderId="0" xfId="0" applyFont="1" applyFill="1"/>
    <xf numFmtId="0" fontId="0" fillId="0" borderId="0" xfId="0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2:T34"/>
  <sheetViews>
    <sheetView workbookViewId="0">
      <selection activeCell="D21" sqref="D21"/>
    </sheetView>
  </sheetViews>
  <sheetFormatPr defaultRowHeight="15"/>
  <cols>
    <col min="1" max="2" width="4.85546875" customWidth="1"/>
  </cols>
  <sheetData>
    <row r="2" spans="1:20" ht="15.75">
      <c r="A2" s="4"/>
      <c r="B2" s="4"/>
      <c r="C2" s="5" t="s">
        <v>8</v>
      </c>
      <c r="D2" s="5" t="s">
        <v>9</v>
      </c>
      <c r="E2" s="5" t="s">
        <v>10</v>
      </c>
      <c r="F2" s="5" t="s">
        <v>11</v>
      </c>
      <c r="G2" s="5" t="s">
        <v>12</v>
      </c>
      <c r="H2" s="5" t="s">
        <v>13</v>
      </c>
      <c r="I2" s="5" t="s">
        <v>14</v>
      </c>
      <c r="J2" s="5" t="s">
        <v>15</v>
      </c>
      <c r="K2" s="12" t="s">
        <v>7</v>
      </c>
      <c r="M2" s="11" t="s">
        <v>17</v>
      </c>
      <c r="N2" s="11" t="s">
        <v>1</v>
      </c>
      <c r="O2" s="11" t="s">
        <v>18</v>
      </c>
      <c r="P2" s="11" t="s">
        <v>19</v>
      </c>
      <c r="Q2" s="11" t="s">
        <v>20</v>
      </c>
      <c r="R2" s="11" t="s">
        <v>21</v>
      </c>
      <c r="S2" s="11" t="s">
        <v>22</v>
      </c>
      <c r="T2" s="11" t="s">
        <v>23</v>
      </c>
    </row>
    <row r="3" spans="1:20" ht="15.75">
      <c r="A3" s="4"/>
      <c r="B3" s="4"/>
      <c r="C3" s="5">
        <v>19</v>
      </c>
      <c r="D3" s="5">
        <v>12</v>
      </c>
      <c r="E3" s="5">
        <v>13</v>
      </c>
      <c r="F3" s="5">
        <v>21</v>
      </c>
      <c r="G3" s="5">
        <v>17</v>
      </c>
      <c r="H3" s="5">
        <v>3</v>
      </c>
      <c r="I3" s="5">
        <v>9</v>
      </c>
      <c r="J3" s="5">
        <v>15</v>
      </c>
      <c r="K3" s="12">
        <v>2</v>
      </c>
      <c r="M3" s="11" t="s">
        <v>24</v>
      </c>
      <c r="N3" s="11" t="s">
        <v>25</v>
      </c>
      <c r="O3" s="11" t="s">
        <v>26</v>
      </c>
      <c r="P3" s="11" t="s">
        <v>27</v>
      </c>
      <c r="Q3" s="11" t="s">
        <v>28</v>
      </c>
      <c r="R3" s="11" t="s">
        <v>29</v>
      </c>
      <c r="S3" s="11" t="s">
        <v>30</v>
      </c>
      <c r="T3" s="11" t="s">
        <v>31</v>
      </c>
    </row>
    <row r="4" spans="1:20">
      <c r="A4" s="13"/>
      <c r="B4" s="13"/>
      <c r="K4" s="1"/>
    </row>
    <row r="5" spans="1:20" ht="15.75">
      <c r="A5" s="7" t="s">
        <v>16</v>
      </c>
      <c r="B5" s="8">
        <v>1</v>
      </c>
      <c r="C5" s="9">
        <v>0.3646388888888889</v>
      </c>
      <c r="D5" s="9">
        <v>0.34309411764705883</v>
      </c>
      <c r="E5" s="9">
        <v>0.40942000000000001</v>
      </c>
      <c r="F5" s="9">
        <v>0.424925</v>
      </c>
      <c r="G5" s="9">
        <v>0.36412162162162159</v>
      </c>
      <c r="H5" s="9">
        <v>0.42195631067961165</v>
      </c>
      <c r="I5" s="9">
        <v>0.42300245901639344</v>
      </c>
      <c r="J5" s="9">
        <v>0.48539780219780221</v>
      </c>
      <c r="K5" s="2">
        <v>0.4232045454545455</v>
      </c>
      <c r="M5">
        <v>0.43201981132075473</v>
      </c>
      <c r="N5">
        <v>0.43476125000000004</v>
      </c>
      <c r="O5">
        <v>0.46147872340425528</v>
      </c>
      <c r="P5">
        <v>0.42351868131868131</v>
      </c>
      <c r="Q5">
        <v>0.48009000000000002</v>
      </c>
      <c r="R5">
        <v>0.40111555555555556</v>
      </c>
      <c r="S5">
        <v>0.43727739130434784</v>
      </c>
      <c r="T5">
        <v>0.36510294117647063</v>
      </c>
    </row>
    <row r="6" spans="1:20" ht="15.75">
      <c r="A6" s="7" t="s">
        <v>16</v>
      </c>
      <c r="B6" s="8">
        <v>2</v>
      </c>
      <c r="C6" s="9">
        <v>0.35978775510204081</v>
      </c>
      <c r="D6" s="9">
        <v>0.34763265306122448</v>
      </c>
      <c r="E6" s="9">
        <v>0.39513409090909091</v>
      </c>
      <c r="F6" s="9">
        <v>0.50169333333333332</v>
      </c>
      <c r="G6" s="9">
        <v>0.41408557692307696</v>
      </c>
      <c r="H6" s="9">
        <v>0.42075929203539825</v>
      </c>
      <c r="I6" s="9">
        <v>0.42503467741935486</v>
      </c>
      <c r="J6" s="9">
        <v>0.44444444444444442</v>
      </c>
      <c r="K6" s="2">
        <v>0.40412293577981651</v>
      </c>
      <c r="M6">
        <v>0.42895312499999999</v>
      </c>
      <c r="N6">
        <v>0.4052626373626374</v>
      </c>
      <c r="O6">
        <v>0.43198640776699027</v>
      </c>
      <c r="P6">
        <v>0.4858541666666667</v>
      </c>
      <c r="Q6">
        <v>0.39581734693877552</v>
      </c>
      <c r="R6">
        <v>0.49834056603773585</v>
      </c>
      <c r="S6">
        <v>0.46105000000000002</v>
      </c>
      <c r="T6">
        <v>0.51695500000000005</v>
      </c>
    </row>
    <row r="7" spans="1:20" ht="15.75">
      <c r="A7" s="7" t="s">
        <v>16</v>
      </c>
      <c r="B7" s="8">
        <v>3</v>
      </c>
      <c r="C7" s="9">
        <v>0.36243555555555557</v>
      </c>
      <c r="D7" s="9">
        <v>0.3973954545454545</v>
      </c>
      <c r="E7" s="9">
        <v>0.35008620689655173</v>
      </c>
      <c r="F7" s="9">
        <v>0.40995625000000002</v>
      </c>
      <c r="G7" s="9">
        <v>0.38699878048780484</v>
      </c>
      <c r="H7" s="9">
        <v>0.33083454545454549</v>
      </c>
      <c r="I7" s="9">
        <v>0.36759009009009008</v>
      </c>
      <c r="J7" s="9">
        <v>0.43723699999999999</v>
      </c>
      <c r="K7" s="2">
        <v>0.39281724137931034</v>
      </c>
      <c r="M7">
        <v>0.44253813559322031</v>
      </c>
      <c r="N7">
        <v>0.45524268292682929</v>
      </c>
      <c r="O7">
        <v>0.38449696969696967</v>
      </c>
      <c r="P7">
        <v>0.48145000000000004</v>
      </c>
      <c r="Q7">
        <v>0.41159111111111107</v>
      </c>
      <c r="R7">
        <v>0.43379032258064515</v>
      </c>
      <c r="S7">
        <v>0.38868550724637679</v>
      </c>
      <c r="T7">
        <v>0.452669696969697</v>
      </c>
    </row>
    <row r="8" spans="1:20" ht="15.75">
      <c r="A8" s="7" t="s">
        <v>16</v>
      </c>
      <c r="B8" s="8">
        <v>4</v>
      </c>
      <c r="C8" s="9">
        <v>0.41681000000000001</v>
      </c>
      <c r="D8" s="9">
        <v>0.37923084112149535</v>
      </c>
      <c r="E8" s="9">
        <v>0.48790526315789473</v>
      </c>
      <c r="F8" s="9">
        <v>0.36251047619047622</v>
      </c>
      <c r="G8" s="9">
        <v>0.41257938144329898</v>
      </c>
      <c r="H8" s="9">
        <v>0.36052432432432435</v>
      </c>
      <c r="I8" s="9">
        <v>0.42393000000000003</v>
      </c>
      <c r="J8" s="9">
        <v>0.4261755319148936</v>
      </c>
      <c r="K8" s="2">
        <v>0.40328600000000003</v>
      </c>
      <c r="M8">
        <v>0.41561739130434783</v>
      </c>
      <c r="N8">
        <v>0.41726599999999997</v>
      </c>
      <c r="O8">
        <v>0.45430927835051543</v>
      </c>
      <c r="P8">
        <v>0.44297786885245904</v>
      </c>
      <c r="Q8">
        <v>0.51054155844155846</v>
      </c>
      <c r="R8">
        <v>0.50505617977528094</v>
      </c>
      <c r="S8">
        <v>0.45098846153846156</v>
      </c>
      <c r="T8">
        <v>0.438071875</v>
      </c>
    </row>
    <row r="9" spans="1:20" ht="15.75">
      <c r="A9" s="7" t="s">
        <v>16</v>
      </c>
      <c r="B9" s="8">
        <v>5</v>
      </c>
      <c r="C9" s="9">
        <v>0.51268888888888886</v>
      </c>
      <c r="D9" s="9">
        <v>0.42219067796610171</v>
      </c>
      <c r="E9" s="9">
        <v>0.37458684210526316</v>
      </c>
      <c r="F9" s="9">
        <v>0.41710923076923079</v>
      </c>
      <c r="G9" s="9">
        <v>0.40477575757575757</v>
      </c>
      <c r="H9" s="9">
        <v>0.33194716981132072</v>
      </c>
      <c r="I9" s="9">
        <v>0.51964123711340204</v>
      </c>
      <c r="J9" s="9">
        <v>0.44442258064516127</v>
      </c>
      <c r="K9" s="2">
        <v>0.34740399999999999</v>
      </c>
      <c r="M9">
        <v>0.42083858267716534</v>
      </c>
      <c r="N9">
        <v>0.41301235955056176</v>
      </c>
      <c r="O9">
        <v>0.48448275862068962</v>
      </c>
      <c r="P9">
        <v>0.42216111111111115</v>
      </c>
      <c r="Q9">
        <v>0.40945813953488375</v>
      </c>
      <c r="R9">
        <v>0.48155399999999998</v>
      </c>
      <c r="S9">
        <v>0.40538518518518518</v>
      </c>
      <c r="T9">
        <v>0.4244</v>
      </c>
    </row>
    <row r="10" spans="1:20" ht="15.75">
      <c r="A10" s="7" t="s">
        <v>16</v>
      </c>
      <c r="B10" s="8">
        <v>6</v>
      </c>
      <c r="C10" s="9">
        <v>0.40749396551724137</v>
      </c>
      <c r="D10" s="9">
        <v>0.36681652173913043</v>
      </c>
      <c r="E10" s="9">
        <v>0.50024266666666672</v>
      </c>
      <c r="F10" s="9">
        <v>0.42337285714285711</v>
      </c>
      <c r="G10" s="9">
        <v>0.39717979797979797</v>
      </c>
      <c r="H10" s="9">
        <v>0.34711086956521742</v>
      </c>
      <c r="I10" s="9">
        <v>0.44993666666666671</v>
      </c>
      <c r="J10" s="9">
        <v>0.37129032258064515</v>
      </c>
      <c r="K10" s="2">
        <v>0.40576442307692306</v>
      </c>
      <c r="M10">
        <v>0.52607788461538463</v>
      </c>
      <c r="N10">
        <v>0.48766198347107437</v>
      </c>
      <c r="O10">
        <v>0.41121847826086955</v>
      </c>
      <c r="P10">
        <v>0.4143277227722772</v>
      </c>
      <c r="Q10">
        <v>0.47698539325842698</v>
      </c>
      <c r="R10">
        <v>0.46525340909090912</v>
      </c>
      <c r="S10">
        <v>0.46902000000000005</v>
      </c>
      <c r="T10">
        <v>0.45477901234567902</v>
      </c>
    </row>
    <row r="11" spans="1:20" ht="15.75">
      <c r="A11" s="7" t="s">
        <v>16</v>
      </c>
      <c r="B11" s="8">
        <v>7</v>
      </c>
      <c r="C11" s="9">
        <v>0.37208266666666662</v>
      </c>
      <c r="D11" s="9">
        <v>0.33590333333333333</v>
      </c>
      <c r="E11" s="9">
        <v>0.41181927710843369</v>
      </c>
      <c r="F11" s="9">
        <v>0.35030631578947369</v>
      </c>
      <c r="G11" s="9">
        <v>0.42915625000000002</v>
      </c>
      <c r="H11" s="9">
        <v>0.3299583333333333</v>
      </c>
      <c r="I11" s="9">
        <v>0.42453398058252423</v>
      </c>
      <c r="J11" s="9">
        <v>0.41741309523809522</v>
      </c>
      <c r="K11" s="2">
        <v>0.42422164948453611</v>
      </c>
      <c r="M11">
        <v>0.40405512820512823</v>
      </c>
      <c r="N11">
        <v>0.38076500000000002</v>
      </c>
      <c r="O11">
        <v>0.42300752688172044</v>
      </c>
      <c r="P11">
        <v>0.42363069306930695</v>
      </c>
      <c r="Q11">
        <v>0.42940747663551398</v>
      </c>
      <c r="R11">
        <v>0.48204727272727271</v>
      </c>
      <c r="S11">
        <v>0.4540858333333333</v>
      </c>
      <c r="T11">
        <v>0.48815773195876289</v>
      </c>
    </row>
    <row r="12" spans="1:20" ht="15.75">
      <c r="A12" s="7" t="s">
        <v>16</v>
      </c>
      <c r="B12" s="8">
        <v>8</v>
      </c>
      <c r="C12" s="9">
        <v>0.41273608247422683</v>
      </c>
      <c r="D12" s="9">
        <v>0.33699104477611935</v>
      </c>
      <c r="E12" s="9">
        <v>0.40286129032258061</v>
      </c>
      <c r="F12" s="9">
        <v>0.40226599999999996</v>
      </c>
      <c r="G12" s="9">
        <v>0.41924661016949155</v>
      </c>
      <c r="H12" s="9">
        <v>0.37780666666666662</v>
      </c>
      <c r="I12" s="9">
        <v>0.38820736842105263</v>
      </c>
      <c r="J12" s="9">
        <v>0.40587173913043484</v>
      </c>
      <c r="K12" s="2">
        <v>0.41933564356435643</v>
      </c>
      <c r="M12">
        <v>0.40839999999999999</v>
      </c>
      <c r="N12">
        <v>0.39379146341463417</v>
      </c>
      <c r="O12">
        <v>0.44418977272727278</v>
      </c>
      <c r="P12">
        <v>0.50316896551724144</v>
      </c>
      <c r="Q12">
        <v>0.47924</v>
      </c>
      <c r="R12">
        <v>0.49173932584269664</v>
      </c>
      <c r="S12">
        <v>0.48490978260869566</v>
      </c>
      <c r="T12">
        <v>0.39464749999999998</v>
      </c>
    </row>
    <row r="13" spans="1:20" ht="15.75">
      <c r="A13" s="7" t="s">
        <v>16</v>
      </c>
      <c r="B13" s="8">
        <v>9</v>
      </c>
      <c r="C13" s="9">
        <v>0.47668333333333335</v>
      </c>
      <c r="D13" s="9">
        <v>0.29812660550458719</v>
      </c>
      <c r="E13" s="9">
        <v>0.38044080000000002</v>
      </c>
      <c r="F13" s="9">
        <v>0.42210945945945949</v>
      </c>
      <c r="G13" s="9">
        <v>0.38802155172413794</v>
      </c>
      <c r="H13" s="9">
        <v>0.30555476190476188</v>
      </c>
      <c r="I13" s="9">
        <v>0.3501642105263158</v>
      </c>
      <c r="J13" s="9">
        <v>0.46957307692307693</v>
      </c>
      <c r="K13" s="2">
        <v>0.38147444444444445</v>
      </c>
      <c r="M13">
        <v>0.48844787234042553</v>
      </c>
      <c r="N13">
        <v>0.38065857142857146</v>
      </c>
      <c r="O13">
        <v>0.41842446808510636</v>
      </c>
      <c r="P13">
        <v>0.48347070707070705</v>
      </c>
      <c r="Q13">
        <v>0.427818018018018</v>
      </c>
      <c r="R13">
        <v>0.46622448979591835</v>
      </c>
      <c r="S13">
        <v>0.39157017543859651</v>
      </c>
      <c r="T13">
        <v>0.40342244897959184</v>
      </c>
    </row>
    <row r="14" spans="1:20" ht="15.75">
      <c r="A14" s="7" t="s">
        <v>16</v>
      </c>
      <c r="B14" s="8">
        <v>10</v>
      </c>
      <c r="C14" s="9">
        <v>0.39629240506329111</v>
      </c>
      <c r="D14" s="9">
        <v>0.34614384615384614</v>
      </c>
      <c r="E14" s="9">
        <v>0.33866055045871563</v>
      </c>
      <c r="F14" s="9">
        <v>0.39039568965517241</v>
      </c>
      <c r="G14" s="9">
        <v>0.38318079999999999</v>
      </c>
      <c r="H14" s="9">
        <v>0.33779316239316237</v>
      </c>
      <c r="I14" s="9">
        <v>0.41306914893617019</v>
      </c>
      <c r="J14" s="9">
        <v>0.42984</v>
      </c>
      <c r="K14" s="2">
        <v>0.4364320987654321</v>
      </c>
      <c r="M14">
        <v>0.38652818181818177</v>
      </c>
      <c r="N14">
        <v>0.44372523364485983</v>
      </c>
      <c r="O14">
        <v>0.48775222222222225</v>
      </c>
      <c r="P14">
        <v>0.40203624999999998</v>
      </c>
      <c r="Q14">
        <v>0.48787981651376144</v>
      </c>
      <c r="R14">
        <v>0.4362811320754717</v>
      </c>
      <c r="S14">
        <v>0.48337260273972604</v>
      </c>
      <c r="T14">
        <v>0.41399350649350652</v>
      </c>
    </row>
    <row r="15" spans="1:20" ht="15.75">
      <c r="A15" s="7"/>
      <c r="B15" s="8"/>
      <c r="C15" s="9"/>
      <c r="D15" s="9"/>
      <c r="E15" s="9"/>
      <c r="F15" s="9"/>
      <c r="G15" s="9"/>
      <c r="H15" s="9"/>
      <c r="I15" s="9"/>
      <c r="J15" s="9"/>
      <c r="K15" s="2">
        <v>0.42544848484848485</v>
      </c>
    </row>
    <row r="16" spans="1:20" ht="15.75">
      <c r="A16" s="9"/>
      <c r="B16" s="9"/>
      <c r="C16" s="9"/>
      <c r="D16" s="9"/>
      <c r="E16" s="9"/>
      <c r="F16" s="9"/>
      <c r="G16" s="9"/>
      <c r="H16" s="9"/>
      <c r="I16" s="9"/>
      <c r="J16" s="9"/>
      <c r="K16" s="2">
        <v>0.40427564102564101</v>
      </c>
    </row>
    <row r="17" spans="1:20" ht="15.75">
      <c r="A17" s="9"/>
      <c r="B17" s="9"/>
      <c r="C17" s="9"/>
      <c r="D17" s="9"/>
      <c r="E17" s="9"/>
      <c r="F17" s="9"/>
      <c r="G17" s="9"/>
      <c r="H17" s="9"/>
      <c r="I17" s="9"/>
      <c r="J17" s="9"/>
      <c r="K17" s="2">
        <v>0.40151794871794871</v>
      </c>
    </row>
    <row r="18" spans="1:20" ht="15.75">
      <c r="A18" s="9"/>
      <c r="B18" s="9"/>
      <c r="C18" s="9"/>
      <c r="D18" s="9"/>
      <c r="E18" s="9"/>
      <c r="F18" s="9"/>
      <c r="G18" s="9"/>
      <c r="H18" s="9"/>
      <c r="I18" s="9"/>
      <c r="J18" s="9"/>
      <c r="K18" s="2">
        <v>0.44275847457627121</v>
      </c>
    </row>
    <row r="19" spans="1:20" ht="15.75">
      <c r="A19" s="9"/>
      <c r="B19" s="9"/>
      <c r="C19" s="9"/>
      <c r="D19" s="9"/>
      <c r="E19" s="9"/>
      <c r="F19" s="9"/>
      <c r="G19" s="9"/>
      <c r="H19" s="9"/>
      <c r="I19" s="9"/>
      <c r="J19" s="9"/>
      <c r="K19" s="2">
        <v>0.4394382716049382</v>
      </c>
    </row>
    <row r="20" spans="1:20" ht="15.75">
      <c r="A20" s="7"/>
      <c r="B20" s="8"/>
      <c r="C20" s="9"/>
      <c r="D20" s="9"/>
      <c r="E20" s="9"/>
      <c r="F20" s="9"/>
      <c r="G20" s="9"/>
      <c r="H20" s="9"/>
      <c r="I20" s="9"/>
      <c r="J20" s="9"/>
      <c r="K20" s="2">
        <v>0.40114505494505492</v>
      </c>
    </row>
    <row r="21" spans="1:20" ht="15.75">
      <c r="A21" s="9"/>
      <c r="B21" s="9"/>
      <c r="C21" s="9"/>
      <c r="D21" s="9"/>
      <c r="E21" s="9"/>
      <c r="F21" s="9"/>
      <c r="G21" s="9"/>
      <c r="H21" s="9"/>
      <c r="I21" s="9"/>
      <c r="J21" s="9"/>
      <c r="K21" s="2">
        <v>0.44163366336633658</v>
      </c>
    </row>
    <row r="22" spans="1:20" ht="15.75">
      <c r="A22" s="9"/>
      <c r="B22" s="9"/>
      <c r="C22" s="9"/>
      <c r="D22" s="9"/>
      <c r="E22" s="9"/>
      <c r="F22" s="9"/>
      <c r="G22" s="9"/>
      <c r="H22" s="9"/>
      <c r="I22" s="9"/>
      <c r="J22" s="9"/>
      <c r="K22" s="2">
        <v>0.39580272727272725</v>
      </c>
    </row>
    <row r="23" spans="1:20" ht="15.75">
      <c r="A23" s="9"/>
      <c r="B23" s="9"/>
      <c r="C23" s="9"/>
      <c r="D23" s="9"/>
      <c r="E23" s="9"/>
      <c r="F23" s="9"/>
      <c r="G23" s="9"/>
      <c r="H23" s="9"/>
      <c r="I23" s="9"/>
      <c r="J23" s="9"/>
      <c r="K23" s="2">
        <v>0.4227820754716981</v>
      </c>
    </row>
    <row r="24" spans="1:20" ht="15.75">
      <c r="A24" s="9"/>
      <c r="B24" s="9"/>
      <c r="C24" s="9"/>
      <c r="D24" s="9"/>
      <c r="E24" s="9"/>
      <c r="F24" s="9"/>
      <c r="G24" s="9"/>
      <c r="H24" s="9"/>
      <c r="I24" s="9"/>
      <c r="J24" s="9"/>
      <c r="K24" s="2">
        <v>0.44124875000000002</v>
      </c>
    </row>
    <row r="25" spans="1:20" ht="15.75">
      <c r="A25" s="9"/>
      <c r="B25" s="9"/>
      <c r="C25" s="9"/>
      <c r="D25" s="9"/>
      <c r="E25" s="9"/>
      <c r="F25" s="9"/>
      <c r="G25" s="9"/>
      <c r="H25" s="9"/>
      <c r="I25" s="9"/>
      <c r="J25" s="9"/>
      <c r="K25" s="2">
        <v>0.36954871794871796</v>
      </c>
    </row>
    <row r="26" spans="1:20" ht="15.75">
      <c r="A26" s="9"/>
      <c r="B26" s="9"/>
      <c r="C26" s="9"/>
      <c r="D26" s="9"/>
      <c r="E26" s="9"/>
      <c r="F26" s="9"/>
      <c r="G26" s="9"/>
      <c r="H26" s="9"/>
      <c r="I26" s="9"/>
      <c r="J26" s="9"/>
      <c r="K26" s="2">
        <v>0.40471829268292686</v>
      </c>
    </row>
    <row r="27" spans="1:20" ht="15.75">
      <c r="A27" s="9"/>
      <c r="B27" s="9"/>
      <c r="C27" s="9"/>
      <c r="D27" s="9"/>
      <c r="E27" s="9"/>
      <c r="F27" s="9"/>
      <c r="G27" s="9"/>
      <c r="H27" s="9"/>
      <c r="I27" s="9"/>
      <c r="J27" s="9"/>
      <c r="K27" s="2"/>
    </row>
    <row r="28" spans="1:20" ht="15.75">
      <c r="A28" s="1" t="s">
        <v>3</v>
      </c>
      <c r="B28" s="8"/>
      <c r="C28" s="2">
        <v>0.40816495414901333</v>
      </c>
      <c r="D28" s="9">
        <v>0.35735250958483522</v>
      </c>
      <c r="E28" s="9">
        <v>0.40511569876251974</v>
      </c>
      <c r="F28" s="9">
        <v>0.41046446123400038</v>
      </c>
      <c r="G28" s="9">
        <v>0.39993461279249876</v>
      </c>
      <c r="H28" s="9">
        <v>0.35642454361683423</v>
      </c>
      <c r="I28" s="9">
        <v>0.4185109838771971</v>
      </c>
      <c r="J28" s="9">
        <v>0.4331665593074554</v>
      </c>
      <c r="K28" s="2">
        <v>0.41038095838227773</v>
      </c>
      <c r="M28">
        <v>0.43534761128746091</v>
      </c>
      <c r="N28">
        <v>0.42121471817991685</v>
      </c>
      <c r="O28">
        <v>0.44013466060166123</v>
      </c>
      <c r="P28">
        <v>0.44825961663784514</v>
      </c>
      <c r="Q28">
        <v>0.45088288604520488</v>
      </c>
      <c r="R28">
        <v>0.46614022534814864</v>
      </c>
      <c r="S28">
        <v>0.44263449393947224</v>
      </c>
      <c r="T28">
        <v>0.43521997129237072</v>
      </c>
    </row>
    <row r="29" spans="1:20" ht="15.75">
      <c r="A29" t="s">
        <v>4</v>
      </c>
      <c r="B29" s="8"/>
      <c r="C29">
        <v>5.1082767271858044E-2</v>
      </c>
      <c r="D29" s="9">
        <v>3.5247427092213679E-2</v>
      </c>
      <c r="E29" s="9">
        <v>5.2764492741906546E-2</v>
      </c>
      <c r="F29" s="9">
        <v>4.1186588566252458E-2</v>
      </c>
      <c r="G29" s="9">
        <v>1.9693598318073928E-2</v>
      </c>
      <c r="H29" s="9">
        <v>3.9275994137816662E-2</v>
      </c>
      <c r="I29" s="9">
        <v>4.6613561854186136E-2</v>
      </c>
      <c r="J29" s="9">
        <v>3.1982256238070592E-2</v>
      </c>
      <c r="K29" s="1">
        <v>2.4545227930570845E-2</v>
      </c>
      <c r="M29">
        <v>4.1957400362223479E-2</v>
      </c>
      <c r="N29">
        <v>3.4373324390940825E-2</v>
      </c>
      <c r="O29">
        <v>3.2778519652336607E-2</v>
      </c>
      <c r="P29">
        <v>3.6492782962413622E-2</v>
      </c>
      <c r="Q29">
        <v>4.0210143138329359E-2</v>
      </c>
      <c r="R29">
        <v>3.3106442619576182E-2</v>
      </c>
      <c r="S29">
        <v>3.5927873152359423E-2</v>
      </c>
      <c r="T29">
        <v>4.5116447039247817E-2</v>
      </c>
    </row>
    <row r="30" spans="1:20" ht="15.75">
      <c r="A30" t="s">
        <v>5</v>
      </c>
      <c r="B30" s="8"/>
      <c r="C30">
        <v>0.35978775510204081</v>
      </c>
      <c r="D30" s="9">
        <v>0.29812660550458719</v>
      </c>
      <c r="E30" s="9">
        <v>0.33866055045871563</v>
      </c>
      <c r="F30" s="9">
        <v>0.35030631578947369</v>
      </c>
      <c r="G30" s="9">
        <v>0.36412162162162159</v>
      </c>
      <c r="H30" s="9">
        <v>0.30555476190476188</v>
      </c>
      <c r="I30" s="9">
        <v>0.3501642105263158</v>
      </c>
      <c r="J30" s="9">
        <v>0.37129032258064515</v>
      </c>
      <c r="K30" s="1">
        <v>0.34740399999999999</v>
      </c>
      <c r="M30">
        <v>0.38652818181818177</v>
      </c>
      <c r="N30">
        <v>0.38065857142857146</v>
      </c>
      <c r="O30">
        <v>0.38449696969696967</v>
      </c>
      <c r="P30">
        <v>0.40203624999999998</v>
      </c>
      <c r="Q30">
        <v>0.39581734693877552</v>
      </c>
      <c r="R30">
        <v>0.40111555555555556</v>
      </c>
      <c r="S30">
        <v>0.38868550724637679</v>
      </c>
      <c r="T30">
        <v>0.36510294117647063</v>
      </c>
    </row>
    <row r="31" spans="1:20" ht="15.75">
      <c r="A31" t="s">
        <v>6</v>
      </c>
      <c r="B31" s="8"/>
      <c r="C31">
        <v>10</v>
      </c>
      <c r="D31" s="9">
        <v>10</v>
      </c>
      <c r="E31" s="9">
        <v>10</v>
      </c>
      <c r="F31" s="9">
        <v>10</v>
      </c>
      <c r="G31" s="9">
        <v>10</v>
      </c>
      <c r="H31" s="9">
        <v>10</v>
      </c>
      <c r="I31" s="9">
        <v>10</v>
      </c>
      <c r="J31" s="9">
        <v>10</v>
      </c>
      <c r="K31" s="1">
        <v>22</v>
      </c>
      <c r="M31">
        <v>10</v>
      </c>
      <c r="N31">
        <v>10</v>
      </c>
      <c r="O31">
        <v>10</v>
      </c>
      <c r="P31">
        <v>10</v>
      </c>
      <c r="Q31">
        <v>10</v>
      </c>
      <c r="R31">
        <v>10</v>
      </c>
      <c r="S31">
        <v>10</v>
      </c>
      <c r="T31">
        <v>10</v>
      </c>
    </row>
    <row r="32" spans="1:20">
      <c r="K32" s="3">
        <f>SUM(C31:K31)</f>
        <v>102</v>
      </c>
      <c r="M32" s="3">
        <f>SUM(M31:T31)</f>
        <v>80</v>
      </c>
    </row>
    <row r="33" spans="1:20" ht="15.75">
      <c r="A33" s="4"/>
      <c r="B33" s="4"/>
      <c r="C33" s="5" t="s">
        <v>8</v>
      </c>
      <c r="D33" s="5" t="s">
        <v>9</v>
      </c>
      <c r="E33" s="5" t="s">
        <v>10</v>
      </c>
      <c r="F33" s="5" t="s">
        <v>11</v>
      </c>
      <c r="G33" s="5" t="s">
        <v>12</v>
      </c>
      <c r="H33" s="5" t="s">
        <v>13</v>
      </c>
      <c r="I33" s="5" t="s">
        <v>14</v>
      </c>
      <c r="J33" s="5" t="s">
        <v>15</v>
      </c>
      <c r="K33" s="12" t="s">
        <v>7</v>
      </c>
      <c r="M33" s="11" t="s">
        <v>17</v>
      </c>
      <c r="N33" s="11" t="s">
        <v>1</v>
      </c>
      <c r="O33" s="11" t="s">
        <v>18</v>
      </c>
      <c r="P33" s="11" t="s">
        <v>19</v>
      </c>
      <c r="Q33" s="11" t="s">
        <v>20</v>
      </c>
      <c r="R33" s="11" t="s">
        <v>21</v>
      </c>
      <c r="S33" s="11" t="s">
        <v>22</v>
      </c>
      <c r="T33" s="11" t="s">
        <v>23</v>
      </c>
    </row>
    <row r="34" spans="1:20" ht="15.75">
      <c r="C34" s="5">
        <v>19</v>
      </c>
      <c r="D34" s="5">
        <v>12</v>
      </c>
      <c r="E34" s="5">
        <v>13</v>
      </c>
      <c r="F34" s="5">
        <v>21</v>
      </c>
      <c r="G34" s="5">
        <v>17</v>
      </c>
      <c r="H34" s="5">
        <v>3</v>
      </c>
      <c r="I34" s="5">
        <v>9</v>
      </c>
      <c r="J34" s="5">
        <v>15</v>
      </c>
      <c r="K34" s="12">
        <v>2</v>
      </c>
      <c r="M34" s="11" t="s">
        <v>24</v>
      </c>
      <c r="N34" s="11" t="s">
        <v>25</v>
      </c>
      <c r="O34" s="11" t="s">
        <v>26</v>
      </c>
      <c r="P34" s="11" t="s">
        <v>27</v>
      </c>
      <c r="Q34" s="11" t="s">
        <v>28</v>
      </c>
      <c r="R34" s="11" t="s">
        <v>29</v>
      </c>
      <c r="S34" s="11" t="s">
        <v>30</v>
      </c>
      <c r="T34" s="11" t="s">
        <v>31</v>
      </c>
    </row>
  </sheetData>
  <mergeCells count="1">
    <mergeCell ref="A4:B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2:T32"/>
  <sheetViews>
    <sheetView workbookViewId="0">
      <selection activeCell="A28" sqref="A28:C29"/>
    </sheetView>
  </sheetViews>
  <sheetFormatPr defaultRowHeight="15"/>
  <cols>
    <col min="1" max="2" width="3.28515625" customWidth="1"/>
    <col min="11" max="11" width="8.7109375" customWidth="1"/>
  </cols>
  <sheetData>
    <row r="2" spans="1:20" ht="15.75">
      <c r="A2" s="4" t="s">
        <v>0</v>
      </c>
      <c r="B2" s="8"/>
      <c r="C2" s="5" t="s">
        <v>8</v>
      </c>
      <c r="D2" s="5" t="s">
        <v>9</v>
      </c>
      <c r="E2" s="5" t="s">
        <v>10</v>
      </c>
      <c r="F2" s="5" t="s">
        <v>11</v>
      </c>
      <c r="G2" s="5" t="s">
        <v>12</v>
      </c>
      <c r="H2" s="5" t="s">
        <v>14</v>
      </c>
      <c r="I2" s="5" t="s">
        <v>15</v>
      </c>
      <c r="J2" s="12" t="s">
        <v>7</v>
      </c>
      <c r="L2" s="11" t="s">
        <v>17</v>
      </c>
      <c r="M2" s="11" t="s">
        <v>1</v>
      </c>
      <c r="N2" s="11" t="s">
        <v>18</v>
      </c>
      <c r="O2" s="11" t="s">
        <v>19</v>
      </c>
      <c r="P2" s="11" t="s">
        <v>20</v>
      </c>
      <c r="Q2" s="11" t="s">
        <v>21</v>
      </c>
      <c r="R2" s="11" t="s">
        <v>22</v>
      </c>
      <c r="S2" s="11" t="s">
        <v>23</v>
      </c>
      <c r="T2" s="11" t="s">
        <v>2</v>
      </c>
    </row>
    <row r="3" spans="1:20" ht="15.75">
      <c r="A3" s="4"/>
      <c r="B3" s="8"/>
      <c r="C3" s="5">
        <v>19</v>
      </c>
      <c r="D3" s="5">
        <v>12</v>
      </c>
      <c r="E3" s="5">
        <v>13</v>
      </c>
      <c r="F3" s="5">
        <v>21</v>
      </c>
      <c r="G3" s="5">
        <v>17</v>
      </c>
      <c r="H3" s="5">
        <v>9</v>
      </c>
      <c r="I3" s="5">
        <v>15</v>
      </c>
      <c r="J3" s="12">
        <v>2</v>
      </c>
      <c r="L3" s="11" t="s">
        <v>24</v>
      </c>
      <c r="M3" s="11" t="s">
        <v>25</v>
      </c>
      <c r="N3" s="11" t="s">
        <v>26</v>
      </c>
      <c r="O3" s="11" t="s">
        <v>27</v>
      </c>
      <c r="P3" s="11" t="s">
        <v>28</v>
      </c>
      <c r="Q3" s="11" t="s">
        <v>29</v>
      </c>
      <c r="R3" s="11" t="s">
        <v>30</v>
      </c>
      <c r="S3" s="11" t="s">
        <v>31</v>
      </c>
      <c r="T3" s="11" t="s">
        <v>32</v>
      </c>
    </row>
    <row r="4" spans="1:20" ht="15.75">
      <c r="A4" s="4"/>
      <c r="B4" s="8"/>
      <c r="C4" s="5"/>
      <c r="D4" s="5"/>
      <c r="E4" s="5"/>
      <c r="F4" s="5"/>
      <c r="G4" s="5"/>
      <c r="H4" s="5"/>
      <c r="I4" s="5"/>
      <c r="J4" s="12"/>
      <c r="L4" s="11"/>
      <c r="M4" s="11"/>
      <c r="N4" s="11"/>
      <c r="O4" s="11"/>
      <c r="P4" s="11"/>
      <c r="Q4" s="11"/>
      <c r="R4" s="11"/>
      <c r="S4" s="11"/>
      <c r="T4" s="11"/>
    </row>
    <row r="5" spans="1:20" ht="15.75">
      <c r="A5" s="7" t="s">
        <v>16</v>
      </c>
      <c r="B5" s="7">
        <v>1</v>
      </c>
      <c r="C5" s="2">
        <v>0.4866212962962963</v>
      </c>
      <c r="D5" s="2">
        <v>0.40149999999999997</v>
      </c>
      <c r="E5" s="9">
        <v>0.41306363636363636</v>
      </c>
      <c r="F5" s="9">
        <v>0.43738095238095243</v>
      </c>
      <c r="G5" s="9">
        <v>0.40105590551181103</v>
      </c>
      <c r="H5" s="9">
        <v>0.40395204081632652</v>
      </c>
      <c r="I5" s="9">
        <v>0.39263999999999999</v>
      </c>
      <c r="J5" s="2">
        <v>0.42266785714285715</v>
      </c>
      <c r="L5">
        <v>0.51969880952380954</v>
      </c>
      <c r="M5">
        <v>0.47684905660377358</v>
      </c>
      <c r="N5">
        <v>0.47918505747126439</v>
      </c>
      <c r="O5">
        <v>0.51357894736842102</v>
      </c>
      <c r="P5">
        <v>0.49871016949152541</v>
      </c>
      <c r="Q5">
        <v>0.54657078651685387</v>
      </c>
      <c r="R5">
        <v>0.47599191919191919</v>
      </c>
      <c r="S5">
        <v>0.43579739130434786</v>
      </c>
      <c r="T5">
        <v>0.52612857142857139</v>
      </c>
    </row>
    <row r="6" spans="1:20" ht="15.75">
      <c r="A6" s="7" t="s">
        <v>16</v>
      </c>
      <c r="B6" s="7">
        <v>2</v>
      </c>
      <c r="C6" s="2">
        <v>0.49634727272727269</v>
      </c>
      <c r="D6" s="2">
        <v>0.33685500000000002</v>
      </c>
      <c r="E6" s="9">
        <v>0.34842499999999998</v>
      </c>
      <c r="F6" s="9">
        <v>0.46119032258064518</v>
      </c>
      <c r="G6" s="9">
        <v>0.4270186440677966</v>
      </c>
      <c r="H6" s="9">
        <v>0.45710943396226417</v>
      </c>
      <c r="I6" s="9">
        <v>0.47214466019417473</v>
      </c>
      <c r="J6" s="2">
        <v>0.38688344827586207</v>
      </c>
      <c r="L6">
        <v>0.48732000000000003</v>
      </c>
      <c r="M6">
        <v>0.412138</v>
      </c>
      <c r="N6">
        <v>0.46231971830985913</v>
      </c>
      <c r="O6">
        <v>0.5238656862745098</v>
      </c>
      <c r="P6">
        <v>0.49330487804878048</v>
      </c>
      <c r="Q6">
        <v>0.52103363636363631</v>
      </c>
      <c r="R6">
        <v>0.49889912280701754</v>
      </c>
      <c r="S6">
        <v>0.48285555555555559</v>
      </c>
      <c r="T6">
        <v>0.43534</v>
      </c>
    </row>
    <row r="7" spans="1:20" ht="15.75">
      <c r="A7" s="7" t="s">
        <v>16</v>
      </c>
      <c r="B7" s="7">
        <v>3</v>
      </c>
      <c r="C7" s="2">
        <v>0.3970082644628099</v>
      </c>
      <c r="D7" s="2">
        <v>0.30951250000000002</v>
      </c>
      <c r="E7" s="9">
        <v>0.39094583333333333</v>
      </c>
      <c r="F7" s="9">
        <v>0.44889714285714283</v>
      </c>
      <c r="G7" s="9">
        <v>0.42228738738738736</v>
      </c>
      <c r="H7" s="9">
        <v>0.40258571428571427</v>
      </c>
      <c r="I7" s="9">
        <v>0.41727898550724635</v>
      </c>
      <c r="J7" s="2">
        <v>0.41575614035087721</v>
      </c>
      <c r="L7">
        <v>0.47405454545454545</v>
      </c>
      <c r="M7">
        <v>0.4195703296703297</v>
      </c>
      <c r="N7">
        <v>0.48289008264462807</v>
      </c>
      <c r="O7">
        <v>0.46769646017699112</v>
      </c>
      <c r="P7">
        <v>0.54634369747899159</v>
      </c>
      <c r="Q7">
        <v>0.55853218390804604</v>
      </c>
      <c r="R7">
        <v>0.53370360360360358</v>
      </c>
      <c r="S7">
        <v>0.41815700934579442</v>
      </c>
      <c r="T7">
        <v>0.4726792079207921</v>
      </c>
    </row>
    <row r="8" spans="1:20" ht="15.75">
      <c r="A8" s="7" t="s">
        <v>16</v>
      </c>
      <c r="B8" s="7">
        <v>4</v>
      </c>
      <c r="C8" s="2">
        <v>0.40719065420560752</v>
      </c>
      <c r="D8" s="2">
        <v>0.4535754237288136</v>
      </c>
      <c r="E8" s="9">
        <v>0.39227731958762885</v>
      </c>
      <c r="F8" s="9">
        <v>0.50647522935779821</v>
      </c>
      <c r="G8" s="9">
        <v>0.39474444444444445</v>
      </c>
      <c r="H8" s="9">
        <v>0.44972727272727275</v>
      </c>
      <c r="I8" s="9">
        <v>0.46549636363636365</v>
      </c>
      <c r="J8" s="2">
        <v>0.38615158730158727</v>
      </c>
      <c r="L8">
        <v>0.476087969924812</v>
      </c>
      <c r="M8">
        <v>0.49258691588785047</v>
      </c>
      <c r="N8">
        <v>0.45048181818181821</v>
      </c>
      <c r="O8">
        <v>0.40242301587301588</v>
      </c>
      <c r="P8">
        <v>0.50756846153846158</v>
      </c>
      <c r="Q8">
        <v>0.55076099999999995</v>
      </c>
      <c r="R8">
        <v>0.48357053571428571</v>
      </c>
      <c r="S8">
        <v>0.4093</v>
      </c>
      <c r="T8">
        <v>0.48429390243902437</v>
      </c>
    </row>
    <row r="9" spans="1:20" ht="15.75">
      <c r="A9" s="7" t="s">
        <v>16</v>
      </c>
      <c r="B9" s="7">
        <v>5</v>
      </c>
      <c r="C9" s="2">
        <v>0.35538818897637797</v>
      </c>
      <c r="D9" s="2">
        <v>0.42608623853211008</v>
      </c>
      <c r="E9" s="9">
        <v>0.3886540740740741</v>
      </c>
      <c r="F9" s="9">
        <v>0.46733963963963959</v>
      </c>
      <c r="G9" s="9">
        <v>0.39186788321167881</v>
      </c>
      <c r="H9" s="9">
        <v>0.39858739495798318</v>
      </c>
      <c r="I9" s="9">
        <v>0.46121944444444446</v>
      </c>
      <c r="J9" s="2">
        <v>0.36868400000000001</v>
      </c>
      <c r="L9">
        <v>0.48054000000000002</v>
      </c>
      <c r="M9">
        <v>0.47037525773195871</v>
      </c>
      <c r="N9">
        <v>0.50803333333333334</v>
      </c>
      <c r="O9">
        <v>0.48100499999999996</v>
      </c>
      <c r="P9">
        <v>0.53070652173913047</v>
      </c>
      <c r="Q9">
        <v>0.49822934782608697</v>
      </c>
      <c r="R9">
        <v>0.5200677777777778</v>
      </c>
      <c r="S9">
        <v>0.43783589743589746</v>
      </c>
      <c r="T9">
        <v>0.4534176991150442</v>
      </c>
    </row>
    <row r="10" spans="1:20" ht="15.75">
      <c r="A10" s="7" t="s">
        <v>16</v>
      </c>
      <c r="B10" s="7">
        <v>6</v>
      </c>
      <c r="C10" s="2">
        <v>0.39838018018018018</v>
      </c>
      <c r="D10" s="2">
        <v>0.34746390977443609</v>
      </c>
      <c r="E10" s="9">
        <v>0.48114255319148941</v>
      </c>
      <c r="F10">
        <v>0.44326593406593412</v>
      </c>
      <c r="G10" s="9">
        <v>0.40204504504504507</v>
      </c>
      <c r="H10" s="9">
        <v>0.41660594059405937</v>
      </c>
      <c r="I10" s="9">
        <v>0.47418404255319152</v>
      </c>
      <c r="J10" s="2">
        <v>0.3168983870967742</v>
      </c>
      <c r="L10">
        <v>0.4864763157894737</v>
      </c>
      <c r="M10">
        <v>0.47335714285714287</v>
      </c>
      <c r="N10">
        <v>0.46572612612612613</v>
      </c>
      <c r="O10">
        <v>0.51752500000000001</v>
      </c>
      <c r="P10">
        <v>0.52834672131147531</v>
      </c>
      <c r="Q10">
        <v>0.49878739495798319</v>
      </c>
      <c r="R10">
        <v>0.54315092592592595</v>
      </c>
      <c r="S10">
        <v>0.46177870370370372</v>
      </c>
      <c r="T10">
        <v>0.4417232558139535</v>
      </c>
    </row>
    <row r="11" spans="1:20" ht="15.75">
      <c r="A11" s="7" t="s">
        <v>16</v>
      </c>
      <c r="B11" s="7">
        <v>7</v>
      </c>
      <c r="C11" s="2">
        <v>0.36699911504424781</v>
      </c>
      <c r="D11" s="2">
        <v>0.41025503875968994</v>
      </c>
      <c r="E11">
        <v>0.42959090909090908</v>
      </c>
      <c r="F11">
        <v>0.46080444444444446</v>
      </c>
      <c r="G11" s="9">
        <v>0.40525858585858587</v>
      </c>
      <c r="H11">
        <v>0.39380750000000003</v>
      </c>
      <c r="I11">
        <v>0.455341</v>
      </c>
      <c r="J11" s="2">
        <v>0.4286517985611511</v>
      </c>
      <c r="L11">
        <v>0.49061796875000002</v>
      </c>
      <c r="M11">
        <v>0.48976320754716984</v>
      </c>
      <c r="N11">
        <v>0.42152631578947369</v>
      </c>
      <c r="O11">
        <v>0.50874949494949495</v>
      </c>
      <c r="P11">
        <v>0.55549189189189185</v>
      </c>
      <c r="Q11">
        <v>0.52187631578947369</v>
      </c>
      <c r="R11">
        <v>0.46213247863247864</v>
      </c>
      <c r="S11">
        <v>0.5088088235294117</v>
      </c>
      <c r="T11">
        <v>0.38721311475409836</v>
      </c>
    </row>
    <row r="12" spans="1:20" ht="15.75">
      <c r="A12" s="7" t="s">
        <v>16</v>
      </c>
      <c r="B12" s="7">
        <v>8</v>
      </c>
      <c r="C12" s="2">
        <v>0.45529423076923076</v>
      </c>
      <c r="D12" s="1">
        <v>0.43673370786516857</v>
      </c>
      <c r="E12">
        <v>0.37840925925925928</v>
      </c>
      <c r="F12">
        <v>0.47429230769230768</v>
      </c>
      <c r="G12">
        <v>0.40572058823529411</v>
      </c>
      <c r="H12">
        <v>0.44149326923076926</v>
      </c>
      <c r="I12">
        <v>0.46146199999999998</v>
      </c>
      <c r="J12" s="2">
        <v>0.35078230769230773</v>
      </c>
      <c r="L12">
        <v>0.42120087719298244</v>
      </c>
      <c r="M12">
        <v>0.42809764705882353</v>
      </c>
      <c r="N12">
        <v>0.42361717171717173</v>
      </c>
      <c r="O12">
        <v>0.49985169491525427</v>
      </c>
      <c r="P12">
        <v>0.46832314049586776</v>
      </c>
      <c r="Q12">
        <v>0.56252727272727265</v>
      </c>
      <c r="R12">
        <v>0.46966859504132236</v>
      </c>
      <c r="S12">
        <v>0.52252804878048775</v>
      </c>
      <c r="T12">
        <v>0.45712566371681418</v>
      </c>
    </row>
    <row r="13" spans="1:20" ht="15.75">
      <c r="A13" s="7" t="s">
        <v>16</v>
      </c>
      <c r="B13" s="7">
        <v>9</v>
      </c>
      <c r="C13" s="2">
        <v>0.44493207547169811</v>
      </c>
      <c r="D13" s="1">
        <v>0.33130740740740738</v>
      </c>
      <c r="E13">
        <v>0.45892673267326728</v>
      </c>
      <c r="F13">
        <v>0.49273272727272727</v>
      </c>
      <c r="G13">
        <v>0.41130427350427351</v>
      </c>
      <c r="H13">
        <v>0.43182090909090914</v>
      </c>
      <c r="I13">
        <v>0.47989914529914535</v>
      </c>
      <c r="J13" s="2">
        <v>0.36092959183673468</v>
      </c>
      <c r="L13">
        <v>0.48910624999999996</v>
      </c>
      <c r="M13">
        <v>0.51179759999999996</v>
      </c>
      <c r="N13">
        <v>0.48300454545454541</v>
      </c>
      <c r="O13">
        <v>0.51107788461538461</v>
      </c>
      <c r="P13">
        <v>0.49980935251798564</v>
      </c>
      <c r="Q13">
        <v>0.55013243243243248</v>
      </c>
      <c r="R13">
        <v>0.4996559633027523</v>
      </c>
      <c r="S13">
        <v>0.47336899999999998</v>
      </c>
      <c r="T13">
        <v>0.43346029411764708</v>
      </c>
    </row>
    <row r="14" spans="1:20" ht="15.75">
      <c r="A14" s="7" t="s">
        <v>16</v>
      </c>
      <c r="B14" s="7">
        <v>10</v>
      </c>
      <c r="C14" s="2">
        <v>0.4682095238095238</v>
      </c>
      <c r="D14" s="1">
        <v>0.408519298245614</v>
      </c>
      <c r="E14">
        <v>0.43478656716417913</v>
      </c>
      <c r="F14">
        <v>0.43340519480519479</v>
      </c>
      <c r="G14">
        <v>0.43272435897435896</v>
      </c>
      <c r="H14">
        <v>0.38694545454545454</v>
      </c>
      <c r="I14">
        <v>0.47623168316831688</v>
      </c>
      <c r="J14" s="2">
        <v>0.44852631578947366</v>
      </c>
      <c r="L14">
        <v>0.48132384615384616</v>
      </c>
      <c r="M14">
        <v>0.55693951612903225</v>
      </c>
      <c r="N14">
        <v>0.43721222222222222</v>
      </c>
      <c r="O14">
        <v>0.53213796296296301</v>
      </c>
      <c r="P14">
        <v>0.46040344827586205</v>
      </c>
      <c r="Q14">
        <v>0.52575333333333329</v>
      </c>
      <c r="R14">
        <v>0.50725045045045047</v>
      </c>
      <c r="S14">
        <v>0.41609126213592229</v>
      </c>
      <c r="T14">
        <v>0.39153153846153843</v>
      </c>
    </row>
    <row r="15" spans="1:20" ht="15.75">
      <c r="A15" s="7" t="s">
        <v>16</v>
      </c>
      <c r="B15" s="7">
        <v>11</v>
      </c>
      <c r="C15" s="2">
        <v>0.4145766666666667</v>
      </c>
      <c r="D15" s="1"/>
      <c r="J15" s="2">
        <v>0.40570090909090906</v>
      </c>
    </row>
    <row r="16" spans="1:20" ht="15.75">
      <c r="A16" s="7" t="s">
        <v>16</v>
      </c>
      <c r="B16" s="7">
        <v>12</v>
      </c>
      <c r="C16" s="2">
        <v>0.45413267326732676</v>
      </c>
      <c r="D16" s="1"/>
      <c r="J16" s="2">
        <v>0.38903153153153153</v>
      </c>
    </row>
    <row r="17" spans="1:20" ht="15.75">
      <c r="A17" s="7" t="s">
        <v>16</v>
      </c>
      <c r="B17" s="7">
        <v>13</v>
      </c>
      <c r="C17" s="2">
        <v>0.46549504950495052</v>
      </c>
      <c r="D17" s="1"/>
      <c r="H17" t="s">
        <v>33</v>
      </c>
      <c r="J17" s="2">
        <v>0.48723140495867767</v>
      </c>
    </row>
    <row r="18" spans="1:20" ht="15.75">
      <c r="A18" s="7" t="s">
        <v>16</v>
      </c>
      <c r="B18" s="7">
        <v>14</v>
      </c>
      <c r="C18" s="2">
        <v>0.47419902912621359</v>
      </c>
      <c r="D18" s="1"/>
      <c r="J18" s="2">
        <v>0.39259099999999997</v>
      </c>
    </row>
    <row r="19" spans="1:20" ht="15.75">
      <c r="A19" s="7" t="s">
        <v>16</v>
      </c>
      <c r="B19" s="7">
        <v>15</v>
      </c>
      <c r="C19" s="2">
        <v>0.45583763440860214</v>
      </c>
      <c r="D19" s="1"/>
      <c r="J19" s="2">
        <v>0.47531652173913042</v>
      </c>
    </row>
    <row r="20" spans="1:20" ht="15.75">
      <c r="A20" s="7" t="s">
        <v>16</v>
      </c>
      <c r="B20" s="7">
        <v>16</v>
      </c>
      <c r="C20" s="2">
        <v>0.44862783505154641</v>
      </c>
      <c r="D20" s="1"/>
      <c r="J20" s="2">
        <v>0.44070303030303032</v>
      </c>
    </row>
    <row r="21" spans="1:20" ht="15.75">
      <c r="A21" s="7" t="s">
        <v>16</v>
      </c>
      <c r="B21" s="7">
        <v>17</v>
      </c>
      <c r="C21" s="2">
        <v>0.49489666666666665</v>
      </c>
      <c r="D21" s="1"/>
      <c r="J21" s="2">
        <v>0.44319549549549547</v>
      </c>
    </row>
    <row r="22" spans="1:20" ht="15.75">
      <c r="A22" s="7" t="s">
        <v>16</v>
      </c>
      <c r="B22" s="7">
        <v>18</v>
      </c>
      <c r="C22" s="2">
        <v>0.46973508771929823</v>
      </c>
      <c r="D22" s="1"/>
      <c r="J22" s="2">
        <v>0.40511951219512199</v>
      </c>
    </row>
    <row r="23" spans="1:20" ht="15.75">
      <c r="A23" s="7" t="s">
        <v>16</v>
      </c>
      <c r="B23" s="7">
        <v>19</v>
      </c>
      <c r="C23" s="2">
        <v>0.41961098901098903</v>
      </c>
      <c r="D23" s="1"/>
      <c r="J23" s="2">
        <v>0.3933125925925926</v>
      </c>
    </row>
    <row r="24" spans="1:20" ht="15.75">
      <c r="A24" s="7" t="s">
        <v>16</v>
      </c>
      <c r="B24" s="7">
        <v>20</v>
      </c>
      <c r="C24" s="2">
        <v>0.49878700000000004</v>
      </c>
      <c r="D24" s="1"/>
      <c r="J24" s="2">
        <v>0.40950363636363635</v>
      </c>
    </row>
    <row r="25" spans="1:20" ht="15.75">
      <c r="A25" s="10"/>
      <c r="B25" s="10"/>
      <c r="C25" s="1"/>
      <c r="D25" s="1"/>
      <c r="J25" s="2"/>
    </row>
    <row r="26" spans="1:20" ht="15.75">
      <c r="A26" s="1" t="s">
        <v>3</v>
      </c>
      <c r="B26" s="6"/>
      <c r="C26" s="2">
        <v>0.44361347166827525</v>
      </c>
      <c r="D26">
        <v>0.386180852431324</v>
      </c>
      <c r="E26">
        <v>0.41162218847377768</v>
      </c>
      <c r="F26">
        <v>0.46257838950967861</v>
      </c>
      <c r="G26">
        <v>0.40940271162406755</v>
      </c>
      <c r="H26">
        <v>0.41826349302107529</v>
      </c>
      <c r="I26">
        <v>0.45558973248028833</v>
      </c>
      <c r="J26" s="2">
        <v>0.40638185341588756</v>
      </c>
      <c r="L26">
        <v>0.48064265827894703</v>
      </c>
      <c r="M26">
        <v>0.47314746734860813</v>
      </c>
      <c r="N26">
        <v>0.46139963912504428</v>
      </c>
      <c r="O26">
        <v>0.49579111471360349</v>
      </c>
      <c r="P26">
        <v>0.5089008282789973</v>
      </c>
      <c r="Q26">
        <v>0.53342037038551182</v>
      </c>
      <c r="R26">
        <v>0.49940913724475333</v>
      </c>
      <c r="S26">
        <v>0.456652169179112</v>
      </c>
      <c r="T26">
        <v>0.44829132477674827</v>
      </c>
    </row>
    <row r="27" spans="1:20" ht="15.75">
      <c r="A27" t="s">
        <v>4</v>
      </c>
      <c r="B27" s="6"/>
      <c r="C27">
        <v>4.233142101135947E-2</v>
      </c>
      <c r="D27">
        <v>5.0359243622245455E-2</v>
      </c>
      <c r="E27">
        <v>3.9942452125729687E-2</v>
      </c>
      <c r="F27">
        <v>2.3681472363712073E-2</v>
      </c>
      <c r="G27">
        <v>1.3746605088120215E-2</v>
      </c>
      <c r="H27">
        <v>2.5037359747601878E-2</v>
      </c>
      <c r="I27">
        <v>2.834629943084422E-2</v>
      </c>
      <c r="J27" s="2">
        <v>4.1355939422793746E-2</v>
      </c>
      <c r="L27">
        <v>2.4433785619257634E-2</v>
      </c>
      <c r="M27">
        <v>4.448782248328479E-2</v>
      </c>
      <c r="N27">
        <v>2.8207220164628875E-2</v>
      </c>
      <c r="O27">
        <v>3.8066721618598448E-2</v>
      </c>
      <c r="P27">
        <v>3.1369455457605555E-2</v>
      </c>
      <c r="Q27">
        <v>2.3603365412546658E-2</v>
      </c>
      <c r="R27">
        <v>2.7185203669121635E-2</v>
      </c>
      <c r="S27">
        <v>3.9736025680647824E-2</v>
      </c>
      <c r="T27">
        <v>4.1415205961070449E-2</v>
      </c>
    </row>
    <row r="28" spans="1:20">
      <c r="A28" t="s">
        <v>5</v>
      </c>
      <c r="B28" s="6"/>
      <c r="C28">
        <v>0.35538818897637797</v>
      </c>
      <c r="D28">
        <v>0.30951250000000002</v>
      </c>
      <c r="E28">
        <v>0.34842499999999998</v>
      </c>
      <c r="F28">
        <v>0.43340519480519479</v>
      </c>
      <c r="G28">
        <v>0.39186788321167881</v>
      </c>
      <c r="H28">
        <v>0.38694545454545454</v>
      </c>
      <c r="I28">
        <v>0.39263999999999999</v>
      </c>
      <c r="J28" s="1">
        <v>0.3168983870967742</v>
      </c>
      <c r="L28">
        <v>0.42120087719298244</v>
      </c>
      <c r="M28">
        <v>0.412138</v>
      </c>
      <c r="N28">
        <v>0.42152631578947369</v>
      </c>
      <c r="O28">
        <v>0.40242301587301588</v>
      </c>
      <c r="P28">
        <v>0.46040344827586205</v>
      </c>
      <c r="Q28">
        <v>0.49822934782608697</v>
      </c>
      <c r="R28">
        <v>0.46213247863247864</v>
      </c>
      <c r="S28">
        <v>0.4093</v>
      </c>
      <c r="T28">
        <v>0.38721311475409836</v>
      </c>
    </row>
    <row r="29" spans="1:20">
      <c r="A29" t="s">
        <v>6</v>
      </c>
      <c r="B29" s="6"/>
      <c r="C29">
        <v>20</v>
      </c>
      <c r="D29">
        <v>10</v>
      </c>
      <c r="E29">
        <v>10</v>
      </c>
      <c r="F29">
        <v>10</v>
      </c>
      <c r="G29">
        <v>10</v>
      </c>
      <c r="H29">
        <v>10</v>
      </c>
      <c r="I29">
        <v>10</v>
      </c>
      <c r="J29" s="1">
        <v>20</v>
      </c>
      <c r="L29">
        <v>10</v>
      </c>
      <c r="M29">
        <v>10</v>
      </c>
      <c r="N29">
        <v>10</v>
      </c>
      <c r="O29">
        <v>10</v>
      </c>
      <c r="P29">
        <v>10</v>
      </c>
      <c r="Q29">
        <v>10</v>
      </c>
      <c r="R29">
        <v>10</v>
      </c>
      <c r="S29">
        <v>10</v>
      </c>
      <c r="T29">
        <v>10</v>
      </c>
    </row>
    <row r="30" spans="1:20">
      <c r="J30" s="3">
        <f>SUM(C29:J29)</f>
        <v>100</v>
      </c>
      <c r="L30" s="3">
        <f>SUM(L29:T29)</f>
        <v>90</v>
      </c>
    </row>
    <row r="31" spans="1:20" ht="15.75">
      <c r="C31" s="5" t="s">
        <v>8</v>
      </c>
      <c r="D31" s="5" t="s">
        <v>9</v>
      </c>
      <c r="E31" s="5" t="s">
        <v>10</v>
      </c>
      <c r="F31" s="5" t="s">
        <v>11</v>
      </c>
      <c r="G31" s="5" t="s">
        <v>12</v>
      </c>
      <c r="H31" s="5" t="s">
        <v>14</v>
      </c>
      <c r="I31" s="5" t="s">
        <v>15</v>
      </c>
      <c r="J31" s="12" t="s">
        <v>7</v>
      </c>
      <c r="L31" s="11" t="s">
        <v>17</v>
      </c>
      <c r="M31" s="11" t="s">
        <v>1</v>
      </c>
      <c r="N31" s="11" t="s">
        <v>18</v>
      </c>
      <c r="O31" s="11" t="s">
        <v>19</v>
      </c>
      <c r="P31" s="11" t="s">
        <v>20</v>
      </c>
      <c r="Q31" s="11" t="s">
        <v>21</v>
      </c>
      <c r="R31" s="11" t="s">
        <v>22</v>
      </c>
      <c r="S31" s="11" t="s">
        <v>23</v>
      </c>
      <c r="T31" s="11" t="s">
        <v>2</v>
      </c>
    </row>
    <row r="32" spans="1:20" ht="15.75">
      <c r="C32" s="5">
        <v>19</v>
      </c>
      <c r="D32" s="5">
        <v>12</v>
      </c>
      <c r="E32" s="5">
        <v>13</v>
      </c>
      <c r="F32" s="5">
        <v>21</v>
      </c>
      <c r="G32" s="5">
        <v>17</v>
      </c>
      <c r="H32" s="5">
        <v>9</v>
      </c>
      <c r="I32" s="5">
        <v>15</v>
      </c>
      <c r="J32" s="12">
        <v>2</v>
      </c>
      <c r="L32" s="11" t="s">
        <v>24</v>
      </c>
      <c r="M32" s="11" t="s">
        <v>25</v>
      </c>
      <c r="N32" s="11" t="s">
        <v>26</v>
      </c>
      <c r="O32" s="11" t="s">
        <v>27</v>
      </c>
      <c r="P32" s="11" t="s">
        <v>28</v>
      </c>
      <c r="Q32" s="11" t="s">
        <v>29</v>
      </c>
      <c r="R32" s="11" t="s">
        <v>30</v>
      </c>
      <c r="S32" s="11" t="s">
        <v>31</v>
      </c>
      <c r="T32" s="11" t="s">
        <v>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B2:D30"/>
  <sheetViews>
    <sheetView tabSelected="1" workbookViewId="0">
      <selection activeCell="G18" sqref="G18"/>
    </sheetView>
  </sheetViews>
  <sheetFormatPr defaultRowHeight="15"/>
  <sheetData>
    <row r="2" spans="2:4" ht="15.75">
      <c r="B2" s="5"/>
      <c r="C2" s="5" t="s">
        <v>34</v>
      </c>
      <c r="D2" s="5" t="s">
        <v>35</v>
      </c>
    </row>
    <row r="3" spans="2:4" ht="15.75">
      <c r="B3" s="9"/>
      <c r="C3" s="9">
        <v>0.49915363636363635</v>
      </c>
      <c r="D3" s="9">
        <v>0.39085416666666667</v>
      </c>
    </row>
    <row r="4" spans="2:4" ht="15.75">
      <c r="B4" s="9"/>
      <c r="C4" s="9">
        <v>0.45543499999999998</v>
      </c>
      <c r="D4" s="9">
        <v>0.44063305084745763</v>
      </c>
    </row>
    <row r="5" spans="2:4" ht="15.75">
      <c r="B5" s="9"/>
      <c r="C5" s="9">
        <v>0.48233486238532108</v>
      </c>
      <c r="D5" s="9">
        <v>0.46000211267605634</v>
      </c>
    </row>
    <row r="6" spans="2:4" ht="15.75">
      <c r="B6" s="9"/>
      <c r="C6" s="9">
        <v>0.40693769230769228</v>
      </c>
      <c r="D6" s="9">
        <v>0.45043697478991596</v>
      </c>
    </row>
    <row r="7" spans="2:4" ht="15.75">
      <c r="B7" s="9"/>
      <c r="C7" s="9">
        <v>0.48193663366336636</v>
      </c>
      <c r="D7" s="9">
        <v>0.46687946428571431</v>
      </c>
    </row>
    <row r="8" spans="2:4" ht="15.75">
      <c r="B8" s="9"/>
      <c r="C8" s="9">
        <v>0.47534999999999999</v>
      </c>
      <c r="D8" s="9">
        <v>0.40019837398373986</v>
      </c>
    </row>
    <row r="9" spans="2:4" ht="15.75">
      <c r="B9" s="9"/>
      <c r="C9" s="9">
        <v>0.49451800000000001</v>
      </c>
      <c r="D9" s="9">
        <v>0.40834923076923074</v>
      </c>
    </row>
    <row r="10" spans="2:4" ht="15.75">
      <c r="B10" s="9"/>
      <c r="C10" s="9">
        <v>0.42138389830508477</v>
      </c>
      <c r="D10" s="9">
        <v>0.39630232558139533</v>
      </c>
    </row>
    <row r="11" spans="2:4" ht="15.75">
      <c r="B11" s="9"/>
      <c r="C11" s="9">
        <v>0.52642363636363632</v>
      </c>
      <c r="D11" s="9">
        <v>0.42175940594059408</v>
      </c>
    </row>
    <row r="12" spans="2:4" ht="15.75">
      <c r="B12" s="9"/>
      <c r="C12" s="9">
        <v>0.43957387387387392</v>
      </c>
      <c r="D12" s="9">
        <v>0.40041351351351351</v>
      </c>
    </row>
    <row r="13" spans="2:4" ht="15.75">
      <c r="B13" s="9"/>
      <c r="C13" s="9">
        <v>0.44859795918367351</v>
      </c>
      <c r="D13" s="9">
        <v>0.47262764227642279</v>
      </c>
    </row>
    <row r="14" spans="2:4" ht="15.75">
      <c r="B14" s="9"/>
      <c r="C14" s="9">
        <v>0.34750215827338127</v>
      </c>
      <c r="D14" s="9">
        <v>0.45444233576642334</v>
      </c>
    </row>
    <row r="15" spans="2:4" ht="15.75">
      <c r="B15" s="9"/>
      <c r="C15" s="9">
        <v>0.38255178571428566</v>
      </c>
      <c r="D15" s="9">
        <v>0.51581282051282051</v>
      </c>
    </row>
    <row r="16" spans="2:4" ht="15.75">
      <c r="B16" s="9"/>
      <c r="C16" s="9">
        <v>0.40388522727272724</v>
      </c>
      <c r="D16" s="9">
        <v>0.46706538461538466</v>
      </c>
    </row>
    <row r="17" spans="2:4" ht="15.75">
      <c r="B17" s="9"/>
      <c r="C17" s="9">
        <v>0.44870606060606061</v>
      </c>
      <c r="D17" s="9">
        <v>0.41668130081300814</v>
      </c>
    </row>
    <row r="18" spans="2:4" ht="15.75">
      <c r="B18" s="9"/>
      <c r="C18" s="9">
        <v>0.4334567307692308</v>
      </c>
      <c r="D18" s="9">
        <v>0.40492380952380957</v>
      </c>
    </row>
    <row r="19" spans="2:4" ht="15.75">
      <c r="B19" s="9"/>
      <c r="C19" s="9">
        <v>0.40328000000000003</v>
      </c>
      <c r="D19" s="9">
        <v>0.39844257425742574</v>
      </c>
    </row>
    <row r="20" spans="2:4">
      <c r="C20">
        <v>0.40327923076923078</v>
      </c>
      <c r="D20">
        <v>0.50212022471910112</v>
      </c>
    </row>
    <row r="21" spans="2:4">
      <c r="C21">
        <v>0.33297600000000005</v>
      </c>
      <c r="D21">
        <v>0.4904776785714286</v>
      </c>
    </row>
    <row r="22" spans="2:4">
      <c r="C22">
        <v>0.41405736434108531</v>
      </c>
      <c r="D22">
        <v>0.47524818181818179</v>
      </c>
    </row>
    <row r="24" spans="2:4">
      <c r="B24" s="14" t="s">
        <v>36</v>
      </c>
      <c r="C24">
        <f>AVERAGE(C3:C22)</f>
        <v>0.43506698750961431</v>
      </c>
      <c r="D24">
        <f>AVERAGE(D3:D22)</f>
        <v>0.44168352859641458</v>
      </c>
    </row>
    <row r="25" spans="2:4">
      <c r="B25" s="14" t="s">
        <v>37</v>
      </c>
      <c r="C25">
        <f>STDEV(C3:C22)</f>
        <v>5.0319635223230151E-2</v>
      </c>
      <c r="D25">
        <f>STDEV(D3:D22)</f>
        <v>3.8993603734404497E-2</v>
      </c>
    </row>
    <row r="26" spans="2:4">
      <c r="B26" s="14" t="s">
        <v>38</v>
      </c>
      <c r="C26">
        <f>MIN(C3:C22)</f>
        <v>0.33297600000000005</v>
      </c>
      <c r="D26">
        <f>MIN(D3:D22)</f>
        <v>0.39085416666666667</v>
      </c>
    </row>
    <row r="27" spans="2:4">
      <c r="B27" s="14" t="s">
        <v>39</v>
      </c>
      <c r="C27">
        <f>COUNT(C3:C22)</f>
        <v>20</v>
      </c>
      <c r="D27">
        <f>COUNT(D3:D22)</f>
        <v>20</v>
      </c>
    </row>
    <row r="29" spans="2:4">
      <c r="B29" s="14" t="s">
        <v>40</v>
      </c>
      <c r="C29">
        <f>MAX(C3:D22)</f>
        <v>0.52642363636363632</v>
      </c>
    </row>
    <row r="30" spans="2:4">
      <c r="B30" s="14" t="s">
        <v>38</v>
      </c>
      <c r="C30">
        <f>MIN(C3:D22)</f>
        <v>0.332976000000000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AGO density</vt:lpstr>
      <vt:lpstr>SALA density</vt:lpstr>
      <vt:lpstr>SALA density - Orange Co</vt:lpstr>
    </vt:vector>
  </TitlesOfParts>
  <Company>Windows Use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</dc:creator>
  <cp:lastModifiedBy>John</cp:lastModifiedBy>
  <cp:lastPrinted>2017-11-20T19:01:39Z</cp:lastPrinted>
  <dcterms:created xsi:type="dcterms:W3CDTF">2017-10-21T02:14:20Z</dcterms:created>
  <dcterms:modified xsi:type="dcterms:W3CDTF">2019-02-20T16:44:40Z</dcterms:modified>
</cp:coreProperties>
</file>